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lqudg\Downloads\20220629.for.submission\"/>
    </mc:Choice>
  </mc:AlternateContent>
  <xr:revisionPtr revIDLastSave="0" documentId="8_{A1CDA082-5743-47A4-9FE4-B23BC3DCED30}" xr6:coauthVersionLast="47" xr6:coauthVersionMax="47" xr10:uidLastSave="{00000000-0000-0000-0000-000000000000}"/>
  <bookViews>
    <workbookView xWindow="6210" yWindow="2150" windowWidth="14400" windowHeight="7360" xr2:uid="{00000000-000D-0000-FFFF-FFFF00000000}"/>
  </bookViews>
  <sheets>
    <sheet name="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8" i="1" l="1"/>
  <c r="AD7" i="1"/>
  <c r="L6" i="1"/>
  <c r="H6" i="1"/>
  <c r="G6" i="1"/>
  <c r="F6" i="1"/>
  <c r="AD5" i="1"/>
  <c r="AC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AD6" i="1" l="1"/>
  <c r="AD3" i="1"/>
  <c r="AD4" i="1"/>
</calcChain>
</file>

<file path=xl/sharedStrings.xml><?xml version="1.0" encoding="utf-8"?>
<sst xmlns="http://schemas.openxmlformats.org/spreadsheetml/2006/main" count="36" uniqueCount="36">
  <si>
    <t>Promoter-Promoter</t>
  </si>
  <si>
    <t>Promoter-Enhancer</t>
  </si>
  <si>
    <t>Promoter-Insulator</t>
  </si>
  <si>
    <t>Promoter-NDR</t>
  </si>
  <si>
    <t>Promoter-None</t>
  </si>
  <si>
    <t>Enhancer-Enhancer</t>
  </si>
  <si>
    <t>Enhancer-Insulator</t>
  </si>
  <si>
    <t>Enhancer-NDR</t>
  </si>
  <si>
    <t>Enhancer-None</t>
  </si>
  <si>
    <t>Insulator-Insulator</t>
  </si>
  <si>
    <t>Insulator-NDR</t>
  </si>
  <si>
    <t>Insulator-None</t>
  </si>
  <si>
    <t>NDR-NDR</t>
  </si>
  <si>
    <t>NDR-None</t>
  </si>
  <si>
    <t>None-None</t>
  </si>
  <si>
    <t>Total</t>
  </si>
  <si>
    <t>Promoter-Repressed</t>
  </si>
  <si>
    <t>Enhancer-Repressed</t>
  </si>
  <si>
    <t>Insulator-Repressed</t>
  </si>
  <si>
    <t>NDR-Repressed</t>
  </si>
  <si>
    <t>Repressed-Repressed</t>
  </si>
  <si>
    <t>Repressed-None</t>
  </si>
  <si>
    <t>Promoter-Heterochromatin</t>
  </si>
  <si>
    <t>Enhancer-Heterochromatin</t>
  </si>
  <si>
    <t>Insulator-Heterochromatin</t>
  </si>
  <si>
    <t>NDR-Heterochromatin</t>
  </si>
  <si>
    <t>Repressed-Heterochromatin</t>
  </si>
  <si>
    <t>Heterochromatin-Heterochromatin</t>
  </si>
  <si>
    <t>Heterochromatin-None</t>
  </si>
  <si>
    <t>Micro-C 3 billion data (at 1kb resolution)</t>
  </si>
  <si>
    <t>Hi-C 1 billion data (at 5kb resolution)</t>
  </si>
  <si>
    <t>Micro-C 1 billion data (at 5kb resolution)</t>
  </si>
  <si>
    <t>Micro-C 2 billion data (at 5kb resolution)</t>
  </si>
  <si>
    <t>Micro-C 3 billion data (at 5kb resolution)</t>
  </si>
  <si>
    <t>Promoter capture Micro-C data (at 5kb resolution)</t>
  </si>
  <si>
    <t>Table S5 . Number of loop categories identified by Hi-C, Micro-C, and promoter capture Micro-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8"/>
  <sheetViews>
    <sheetView tabSelected="1" topLeftCell="S1" workbookViewId="0">
      <selection activeCell="AC4" sqref="AC4"/>
    </sheetView>
  </sheetViews>
  <sheetFormatPr defaultColWidth="8.6328125" defaultRowHeight="10" x14ac:dyDescent="0.2"/>
  <cols>
    <col min="1" max="1" width="23.6328125" style="1" customWidth="1"/>
    <col min="2" max="16384" width="8.6328125" style="1"/>
  </cols>
  <sheetData>
    <row r="1" spans="1:30" x14ac:dyDescent="0.2">
      <c r="A1" s="1" t="s">
        <v>35</v>
      </c>
    </row>
    <row r="2" spans="1:30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16</v>
      </c>
      <c r="G2" s="1" t="s">
        <v>22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17</v>
      </c>
      <c r="M2" s="1" t="s">
        <v>23</v>
      </c>
      <c r="N2" s="1" t="s">
        <v>8</v>
      </c>
      <c r="O2" s="1" t="s">
        <v>9</v>
      </c>
      <c r="P2" s="1" t="s">
        <v>10</v>
      </c>
      <c r="Q2" s="1" t="s">
        <v>18</v>
      </c>
      <c r="R2" s="1" t="s">
        <v>24</v>
      </c>
      <c r="S2" s="1" t="s">
        <v>11</v>
      </c>
      <c r="T2" s="1" t="s">
        <v>12</v>
      </c>
      <c r="U2" s="1" t="s">
        <v>19</v>
      </c>
      <c r="V2" s="1" t="s">
        <v>25</v>
      </c>
      <c r="W2" s="1" t="s">
        <v>13</v>
      </c>
      <c r="X2" s="1" t="s">
        <v>20</v>
      </c>
      <c r="Y2" s="1" t="s">
        <v>26</v>
      </c>
      <c r="Z2" s="1" t="s">
        <v>21</v>
      </c>
      <c r="AA2" s="1" t="s">
        <v>27</v>
      </c>
      <c r="AB2" s="1" t="s">
        <v>28</v>
      </c>
      <c r="AC2" s="1" t="s">
        <v>14</v>
      </c>
      <c r="AD2" s="1" t="s">
        <v>15</v>
      </c>
    </row>
    <row r="3" spans="1:30" x14ac:dyDescent="0.2">
      <c r="A3" s="1" t="s">
        <v>30</v>
      </c>
      <c r="B3" s="1">
        <v>1031</v>
      </c>
      <c r="C3" s="1">
        <f>944+949</f>
        <v>1893</v>
      </c>
      <c r="D3" s="1">
        <f>1440+1308</f>
        <v>2748</v>
      </c>
      <c r="E3" s="1">
        <f>87+105</f>
        <v>192</v>
      </c>
      <c r="F3" s="1">
        <f>111+126</f>
        <v>237</v>
      </c>
      <c r="G3" s="1">
        <f>67+65</f>
        <v>132</v>
      </c>
      <c r="H3" s="1">
        <f>135+122</f>
        <v>257</v>
      </c>
      <c r="I3" s="1">
        <f>1222</f>
        <v>1222</v>
      </c>
      <c r="J3" s="1">
        <f>1413+1397</f>
        <v>2810</v>
      </c>
      <c r="K3" s="1">
        <f>137+157</f>
        <v>294</v>
      </c>
      <c r="L3" s="1">
        <f>198+177</f>
        <v>375</v>
      </c>
      <c r="M3" s="1">
        <f>117+105</f>
        <v>222</v>
      </c>
      <c r="N3" s="1">
        <f>157+169</f>
        <v>326</v>
      </c>
      <c r="O3" s="1">
        <f>6458</f>
        <v>6458</v>
      </c>
      <c r="P3" s="1">
        <f>308+301</f>
        <v>609</v>
      </c>
      <c r="Q3" s="1">
        <f>772+801</f>
        <v>1573</v>
      </c>
      <c r="R3" s="1">
        <f>147+144</f>
        <v>291</v>
      </c>
      <c r="S3" s="1">
        <f>273+283</f>
        <v>556</v>
      </c>
      <c r="T3" s="1">
        <f>53</f>
        <v>53</v>
      </c>
      <c r="U3" s="1">
        <f>117+125</f>
        <v>242</v>
      </c>
      <c r="V3" s="1">
        <f>47+24</f>
        <v>71</v>
      </c>
      <c r="W3" s="1">
        <f>44+50</f>
        <v>94</v>
      </c>
      <c r="X3" s="1">
        <f>681</f>
        <v>681</v>
      </c>
      <c r="Y3" s="1">
        <f>84+84</f>
        <v>168</v>
      </c>
      <c r="Z3" s="1">
        <f>97+76</f>
        <v>173</v>
      </c>
      <c r="AA3" s="1">
        <v>42</v>
      </c>
      <c r="AB3" s="1">
        <v>106</v>
      </c>
      <c r="AC3" s="1">
        <f>89</f>
        <v>89</v>
      </c>
      <c r="AD3" s="1">
        <f t="shared" ref="AD3:AD8" si="0">SUM(B3:AC3)</f>
        <v>22945</v>
      </c>
    </row>
    <row r="4" spans="1:30" x14ac:dyDescent="0.2">
      <c r="A4" s="1" t="s">
        <v>31</v>
      </c>
      <c r="B4" s="1">
        <v>1109</v>
      </c>
      <c r="C4" s="1">
        <v>2017</v>
      </c>
      <c r="D4" s="1">
        <v>2730</v>
      </c>
      <c r="E4" s="1">
        <v>237</v>
      </c>
      <c r="F4" s="1">
        <v>396</v>
      </c>
      <c r="G4" s="1">
        <v>188</v>
      </c>
      <c r="H4" s="1">
        <v>357</v>
      </c>
      <c r="I4" s="1">
        <v>1334</v>
      </c>
      <c r="J4" s="1">
        <v>3058</v>
      </c>
      <c r="K4" s="1">
        <v>451</v>
      </c>
      <c r="L4" s="1">
        <v>593</v>
      </c>
      <c r="M4" s="1">
        <v>343</v>
      </c>
      <c r="N4" s="1">
        <v>457</v>
      </c>
      <c r="O4" s="1">
        <v>6958</v>
      </c>
      <c r="P4" s="1">
        <v>864</v>
      </c>
      <c r="Q4" s="1">
        <v>2818</v>
      </c>
      <c r="R4" s="1">
        <v>478</v>
      </c>
      <c r="S4" s="1">
        <v>922</v>
      </c>
      <c r="T4" s="1">
        <v>85</v>
      </c>
      <c r="U4" s="1">
        <v>448</v>
      </c>
      <c r="V4" s="1">
        <v>95</v>
      </c>
      <c r="W4" s="1">
        <v>112</v>
      </c>
      <c r="X4" s="1">
        <v>1391</v>
      </c>
      <c r="Y4" s="1">
        <v>283</v>
      </c>
      <c r="Z4" s="1">
        <v>275</v>
      </c>
      <c r="AA4" s="1">
        <v>86</v>
      </c>
      <c r="AB4" s="1">
        <v>152</v>
      </c>
      <c r="AC4" s="1">
        <v>153</v>
      </c>
      <c r="AD4" s="1">
        <f t="shared" si="0"/>
        <v>28390</v>
      </c>
    </row>
    <row r="5" spans="1:30" x14ac:dyDescent="0.2">
      <c r="A5" s="1" t="s">
        <v>32</v>
      </c>
      <c r="B5" s="1">
        <v>2121</v>
      </c>
      <c r="C5" s="1">
        <v>3453</v>
      </c>
      <c r="D5" s="1">
        <v>4836</v>
      </c>
      <c r="E5" s="1">
        <v>498</v>
      </c>
      <c r="F5" s="1">
        <v>728</v>
      </c>
      <c r="G5" s="1">
        <v>348</v>
      </c>
      <c r="H5" s="1">
        <v>670</v>
      </c>
      <c r="I5" s="1">
        <v>2264</v>
      </c>
      <c r="J5" s="1">
        <v>5245</v>
      </c>
      <c r="K5" s="1">
        <v>830</v>
      </c>
      <c r="L5" s="1">
        <v>1268</v>
      </c>
      <c r="M5" s="1">
        <v>703</v>
      </c>
      <c r="N5" s="1">
        <v>875</v>
      </c>
      <c r="O5" s="1">
        <v>11708</v>
      </c>
      <c r="P5" s="1">
        <v>1881</v>
      </c>
      <c r="Q5" s="1">
        <v>6253</v>
      </c>
      <c r="R5" s="1">
        <v>1191</v>
      </c>
      <c r="S5" s="1">
        <v>2072</v>
      </c>
      <c r="T5" s="1">
        <v>166</v>
      </c>
      <c r="U5" s="1">
        <v>937</v>
      </c>
      <c r="V5" s="1">
        <v>221</v>
      </c>
      <c r="W5" s="1">
        <v>310</v>
      </c>
      <c r="X5" s="1">
        <v>2831</v>
      </c>
      <c r="Y5" s="1">
        <v>586</v>
      </c>
      <c r="Z5" s="1">
        <v>731</v>
      </c>
      <c r="AA5" s="1">
        <v>202</v>
      </c>
      <c r="AB5" s="1">
        <v>414</v>
      </c>
      <c r="AC5" s="1">
        <v>538</v>
      </c>
      <c r="AD5" s="1">
        <f t="shared" si="0"/>
        <v>53880</v>
      </c>
    </row>
    <row r="6" spans="1:30" x14ac:dyDescent="0.2">
      <c r="A6" s="1" t="s">
        <v>33</v>
      </c>
      <c r="B6" s="1">
        <v>2478</v>
      </c>
      <c r="C6" s="1">
        <v>3875</v>
      </c>
      <c r="D6" s="1">
        <v>5383</v>
      </c>
      <c r="E6" s="1">
        <v>566</v>
      </c>
      <c r="F6" s="1">
        <f>375+464</f>
        <v>839</v>
      </c>
      <c r="G6" s="1">
        <f>180+202</f>
        <v>382</v>
      </c>
      <c r="H6" s="1">
        <f>376+432</f>
        <v>808</v>
      </c>
      <c r="I6" s="1">
        <v>2568</v>
      </c>
      <c r="J6" s="1">
        <v>5943</v>
      </c>
      <c r="K6" s="1">
        <v>862</v>
      </c>
      <c r="L6" s="1">
        <f>691+651</f>
        <v>1342</v>
      </c>
      <c r="M6" s="1">
        <v>765</v>
      </c>
      <c r="N6" s="1">
        <v>996</v>
      </c>
      <c r="O6" s="1">
        <v>13220</v>
      </c>
      <c r="P6" s="1">
        <v>2118</v>
      </c>
      <c r="Q6" s="1">
        <v>7123</v>
      </c>
      <c r="R6" s="1">
        <v>1357</v>
      </c>
      <c r="S6" s="1">
        <v>2619</v>
      </c>
      <c r="T6" s="1">
        <v>154</v>
      </c>
      <c r="U6" s="1">
        <v>915</v>
      </c>
      <c r="V6" s="1">
        <v>221</v>
      </c>
      <c r="W6" s="1">
        <v>364</v>
      </c>
      <c r="X6" s="1">
        <v>2800</v>
      </c>
      <c r="Y6" s="1">
        <v>622</v>
      </c>
      <c r="Z6" s="1">
        <v>807</v>
      </c>
      <c r="AA6" s="1">
        <v>217</v>
      </c>
      <c r="AB6" s="1">
        <v>522</v>
      </c>
      <c r="AC6" s="1">
        <v>726</v>
      </c>
      <c r="AD6" s="1">
        <f t="shared" si="0"/>
        <v>60592</v>
      </c>
    </row>
    <row r="7" spans="1:30" x14ac:dyDescent="0.2">
      <c r="A7" s="1" t="s">
        <v>29</v>
      </c>
      <c r="B7" s="1">
        <v>1166</v>
      </c>
      <c r="C7" s="1">
        <v>2085</v>
      </c>
      <c r="D7" s="1">
        <v>1969</v>
      </c>
      <c r="E7" s="1">
        <v>458</v>
      </c>
      <c r="F7" s="1">
        <v>729</v>
      </c>
      <c r="G7" s="1">
        <v>364</v>
      </c>
      <c r="H7" s="1">
        <v>722</v>
      </c>
      <c r="I7" s="1">
        <v>2188</v>
      </c>
      <c r="J7" s="1">
        <v>2586</v>
      </c>
      <c r="K7" s="1">
        <v>908</v>
      </c>
      <c r="L7" s="1">
        <v>1457</v>
      </c>
      <c r="M7" s="1">
        <v>831</v>
      </c>
      <c r="N7" s="1">
        <v>879</v>
      </c>
      <c r="O7" s="1">
        <v>5219</v>
      </c>
      <c r="P7" s="1">
        <v>1270</v>
      </c>
      <c r="Q7" s="1">
        <v>4260</v>
      </c>
      <c r="R7" s="1">
        <v>582</v>
      </c>
      <c r="S7" s="1">
        <v>858</v>
      </c>
      <c r="T7" s="1">
        <v>880</v>
      </c>
      <c r="U7" s="1">
        <v>3413</v>
      </c>
      <c r="V7" s="1">
        <v>562</v>
      </c>
      <c r="W7" s="1">
        <v>707</v>
      </c>
      <c r="X7" s="1">
        <v>13604</v>
      </c>
      <c r="Y7" s="1">
        <v>1767</v>
      </c>
      <c r="Z7" s="1">
        <v>1611</v>
      </c>
      <c r="AA7" s="1">
        <v>847</v>
      </c>
      <c r="AB7" s="1">
        <v>1073</v>
      </c>
      <c r="AC7" s="1">
        <v>1511</v>
      </c>
      <c r="AD7" s="1">
        <f t="shared" si="0"/>
        <v>54506</v>
      </c>
    </row>
    <row r="8" spans="1:30" x14ac:dyDescent="0.2">
      <c r="A8" s="1" t="s">
        <v>34</v>
      </c>
      <c r="B8" s="1">
        <v>7663</v>
      </c>
      <c r="C8" s="1">
        <v>7766</v>
      </c>
      <c r="D8" s="1">
        <v>8063</v>
      </c>
      <c r="E8" s="1">
        <v>2233</v>
      </c>
      <c r="F8" s="1">
        <v>4467</v>
      </c>
      <c r="G8" s="1">
        <v>1451</v>
      </c>
      <c r="H8" s="1">
        <v>3354</v>
      </c>
      <c r="I8" s="1">
        <v>2400</v>
      </c>
      <c r="J8" s="1">
        <v>4903</v>
      </c>
      <c r="K8" s="1">
        <v>1393</v>
      </c>
      <c r="L8" s="1">
        <v>3071</v>
      </c>
      <c r="M8" s="1">
        <v>938</v>
      </c>
      <c r="N8" s="1">
        <v>1940</v>
      </c>
      <c r="O8" s="1">
        <v>4328</v>
      </c>
      <c r="P8" s="1">
        <v>1968</v>
      </c>
      <c r="Q8" s="1">
        <v>4625</v>
      </c>
      <c r="R8" s="1">
        <v>894</v>
      </c>
      <c r="S8" s="1">
        <v>1880</v>
      </c>
      <c r="T8" s="1">
        <v>382</v>
      </c>
      <c r="U8" s="1">
        <v>1945</v>
      </c>
      <c r="V8" s="1">
        <v>346</v>
      </c>
      <c r="W8" s="1">
        <v>748</v>
      </c>
      <c r="X8" s="1">
        <v>3142</v>
      </c>
      <c r="Y8" s="1">
        <v>896</v>
      </c>
      <c r="Z8" s="1">
        <v>1772</v>
      </c>
      <c r="AA8" s="1">
        <v>153</v>
      </c>
      <c r="AB8" s="1">
        <v>457</v>
      </c>
      <c r="AC8" s="1">
        <v>587</v>
      </c>
      <c r="AD8" s="1">
        <f t="shared" si="0"/>
        <v>737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oung Hun Lee</dc:creator>
  <cp:lastModifiedBy>Beoung Hun Lee</cp:lastModifiedBy>
  <dcterms:created xsi:type="dcterms:W3CDTF">2015-06-05T18:17:20Z</dcterms:created>
  <dcterms:modified xsi:type="dcterms:W3CDTF">2022-06-29T17:48:34Z</dcterms:modified>
</cp:coreProperties>
</file>